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" uniqueCount="16">
  <si>
    <t xml:space="preserve">Table 2 and Figure 1 (454 Standard Kit)</t>
  </si>
  <si>
    <t xml:space="preserve">Figure 2 (454 Standard Kit)</t>
  </si>
  <si>
    <t xml:space="preserve">No exclusion criteria</t>
  </si>
  <si>
    <t xml:space="preserve">Excluding &lt;= two reads</t>
  </si>
  <si>
    <t xml:space="preserve">Read depth</t>
  </si>
  <si>
    <t xml:space="preserve"># Unique Reads - before roll-in</t>
  </si>
  <si>
    <t xml:space="preserve"># Unique Reads - after roll-in</t>
  </si>
  <si>
    <t xml:space="preserve">Plasma</t>
  </si>
  <si>
    <t xml:space="preserve">PBMC</t>
  </si>
  <si>
    <t xml:space="preserve">Subject</t>
  </si>
  <si>
    <t xml:space="preserve">Days post raltegravir therapy</t>
  </si>
  <si>
    <t xml:space="preserve">Forward </t>
  </si>
  <si>
    <t xml:space="preserve">Reverse </t>
  </si>
  <si>
    <t xml:space="preserve">177a</t>
  </si>
  <si>
    <t xml:space="preserve">*</t>
  </si>
  <si>
    <t xml:space="preserve">224a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0" topLeftCell="C1" activePane="topRight" state="frozen"/>
      <selection pane="topLeft" activeCell="A1" activeCellId="0" sqref="A1"/>
      <selection pane="topRight" activeCell="AN13" activeCellId="0" sqref="AN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28"/>
    <col collapsed="false" customWidth="true" hidden="false" outlineLevel="0" max="2" min="2" style="0" width="4.99"/>
    <col collapsed="false" customWidth="true" hidden="false" outlineLevel="0" max="3" min="3" style="0" width="7.42"/>
    <col collapsed="false" customWidth="true" hidden="false" outlineLevel="0" max="6" min="4" style="0" width="8.14"/>
    <col collapsed="false" customWidth="true" hidden="false" outlineLevel="0" max="7" min="7" style="0" width="7.28"/>
    <col collapsed="false" customWidth="true" hidden="false" outlineLevel="0" max="14" min="8" style="0" width="8.14"/>
    <col collapsed="false" customWidth="true" hidden="false" outlineLevel="0" max="15" min="15" style="0" width="7.56"/>
    <col collapsed="false" customWidth="true" hidden="false" outlineLevel="0" max="18" min="16" style="0" width="8.14"/>
    <col collapsed="false" customWidth="true" hidden="false" outlineLevel="0" max="19" min="19" style="0" width="7.56"/>
    <col collapsed="false" customWidth="true" hidden="false" outlineLevel="0" max="20" min="20" style="0" width="7.99"/>
    <col collapsed="false" customWidth="true" hidden="false" outlineLevel="0" max="21" min="21" style="0" width="7.56"/>
    <col collapsed="false" customWidth="true" hidden="false" outlineLevel="0" max="22" min="22" style="0" width="7.99"/>
    <col collapsed="false" customWidth="true" hidden="false" outlineLevel="0" max="26" min="23" style="0" width="8.14"/>
    <col collapsed="false" customWidth="true" hidden="false" outlineLevel="0" max="27" min="27" style="0" width="7.99"/>
    <col collapsed="false" customWidth="true" hidden="false" outlineLevel="0" max="30" min="28" style="0" width="8.14"/>
    <col collapsed="false" customWidth="true" hidden="false" outlineLevel="0" max="31" min="31" style="0" width="7.7"/>
    <col collapsed="false" customWidth="true" hidden="false" outlineLevel="0" max="34" min="32" style="0" width="8.14"/>
  </cols>
  <sheetData>
    <row r="1" customFormat="false" ht="12.75" hidden="false" customHeight="false" outlineLevel="0" collapsed="false">
      <c r="C1" s="0" t="s">
        <v>0</v>
      </c>
      <c r="K1" s="0" t="s">
        <v>1</v>
      </c>
    </row>
    <row r="2" customFormat="false" ht="12.75" hidden="false" customHeight="false" outlineLevel="0" collapsed="false">
      <c r="C2" s="0" t="s">
        <v>2</v>
      </c>
      <c r="G2" s="0" t="s">
        <v>3</v>
      </c>
      <c r="K2" s="0" t="s">
        <v>2</v>
      </c>
      <c r="W2" s="0" t="s">
        <v>3</v>
      </c>
    </row>
    <row r="3" customFormat="false" ht="12.75" hidden="false" customHeight="false" outlineLevel="0" collapsed="false">
      <c r="C3" s="0" t="s">
        <v>4</v>
      </c>
      <c r="G3" s="0" t="s">
        <v>4</v>
      </c>
      <c r="K3" s="0" t="s">
        <v>4</v>
      </c>
      <c r="O3" s="0" t="s">
        <v>5</v>
      </c>
      <c r="S3" s="0" t="s">
        <v>6</v>
      </c>
      <c r="W3" s="0" t="s">
        <v>4</v>
      </c>
      <c r="AA3" s="0" t="s">
        <v>5</v>
      </c>
      <c r="AE3" s="0" t="s">
        <v>6</v>
      </c>
    </row>
    <row r="4" customFormat="false" ht="12.75" hidden="false" customHeight="false" outlineLevel="0" collapsed="false">
      <c r="C4" s="0" t="s">
        <v>7</v>
      </c>
      <c r="E4" s="0" t="s">
        <v>8</v>
      </c>
      <c r="G4" s="0" t="s">
        <v>7</v>
      </c>
      <c r="I4" s="0" t="s">
        <v>8</v>
      </c>
      <c r="K4" s="0" t="s">
        <v>7</v>
      </c>
      <c r="M4" s="0" t="s">
        <v>8</v>
      </c>
      <c r="O4" s="0" t="s">
        <v>7</v>
      </c>
      <c r="Q4" s="0" t="s">
        <v>8</v>
      </c>
      <c r="S4" s="0" t="s">
        <v>7</v>
      </c>
      <c r="U4" s="0" t="s">
        <v>8</v>
      </c>
      <c r="W4" s="0" t="s">
        <v>7</v>
      </c>
      <c r="Y4" s="0" t="s">
        <v>8</v>
      </c>
      <c r="AA4" s="0" t="s">
        <v>7</v>
      </c>
      <c r="AC4" s="0" t="s">
        <v>8</v>
      </c>
      <c r="AE4" s="0" t="s">
        <v>7</v>
      </c>
      <c r="AG4" s="0" t="s">
        <v>8</v>
      </c>
    </row>
    <row r="5" customFormat="false" ht="12.75" hidden="false" customHeight="false" outlineLevel="0" collapsed="false">
      <c r="A5" s="0" t="s">
        <v>9</v>
      </c>
      <c r="B5" s="0" t="s">
        <v>10</v>
      </c>
      <c r="C5" s="0" t="s">
        <v>11</v>
      </c>
      <c r="D5" s="0" t="s">
        <v>12</v>
      </c>
      <c r="E5" s="0" t="s">
        <v>11</v>
      </c>
      <c r="F5" s="0" t="s">
        <v>12</v>
      </c>
      <c r="G5" s="0" t="s">
        <v>11</v>
      </c>
      <c r="H5" s="0" t="s">
        <v>12</v>
      </c>
      <c r="I5" s="0" t="s">
        <v>11</v>
      </c>
      <c r="J5" s="0" t="s">
        <v>12</v>
      </c>
      <c r="K5" s="0" t="s">
        <v>11</v>
      </c>
      <c r="L5" s="0" t="s">
        <v>12</v>
      </c>
      <c r="M5" s="0" t="s">
        <v>11</v>
      </c>
      <c r="N5" s="0" t="s">
        <v>12</v>
      </c>
      <c r="O5" s="0" t="s">
        <v>11</v>
      </c>
      <c r="P5" s="0" t="s">
        <v>12</v>
      </c>
      <c r="Q5" s="0" t="s">
        <v>11</v>
      </c>
      <c r="R5" s="0" t="s">
        <v>12</v>
      </c>
      <c r="S5" s="0" t="s">
        <v>11</v>
      </c>
      <c r="T5" s="0" t="s">
        <v>12</v>
      </c>
      <c r="U5" s="0" t="s">
        <v>11</v>
      </c>
      <c r="V5" s="0" t="s">
        <v>12</v>
      </c>
      <c r="W5" s="0" t="s">
        <v>11</v>
      </c>
      <c r="X5" s="0" t="s">
        <v>12</v>
      </c>
      <c r="Y5" s="0" t="s">
        <v>11</v>
      </c>
      <c r="Z5" s="0" t="s">
        <v>12</v>
      </c>
      <c r="AA5" s="0" t="s">
        <v>11</v>
      </c>
      <c r="AB5" s="0" t="s">
        <v>12</v>
      </c>
      <c r="AC5" s="0" t="s">
        <v>11</v>
      </c>
      <c r="AD5" s="0" t="s">
        <v>12</v>
      </c>
      <c r="AE5" s="0" t="s">
        <v>11</v>
      </c>
      <c r="AF5" s="0" t="s">
        <v>12</v>
      </c>
      <c r="AG5" s="0" t="s">
        <v>11</v>
      </c>
      <c r="AH5" s="0" t="s">
        <v>12</v>
      </c>
    </row>
    <row r="6" s="1" customFormat="true" ht="12.75" hidden="false" customHeight="false" outlineLevel="0" collapsed="false">
      <c r="A6" s="1" t="n">
        <v>3180</v>
      </c>
      <c r="B6" s="1" t="n">
        <v>-20</v>
      </c>
      <c r="C6" s="2" t="n">
        <v>1412</v>
      </c>
      <c r="D6" s="2" t="n">
        <v>5726</v>
      </c>
      <c r="E6" s="2" t="n">
        <v>2331</v>
      </c>
      <c r="F6" s="2" t="n">
        <v>2594</v>
      </c>
      <c r="G6" s="3" t="n">
        <v>1044</v>
      </c>
      <c r="H6" s="3" t="n">
        <v>4564</v>
      </c>
      <c r="I6" s="3" t="n">
        <v>1569</v>
      </c>
      <c r="J6" s="3" t="n">
        <v>1606</v>
      </c>
      <c r="K6" s="4" t="n">
        <v>1412</v>
      </c>
      <c r="L6" s="4" t="n">
        <v>5734</v>
      </c>
      <c r="M6" s="4" t="n">
        <v>2331</v>
      </c>
      <c r="N6" s="4" t="n">
        <v>2533</v>
      </c>
      <c r="O6" s="4" t="n">
        <v>372</v>
      </c>
      <c r="P6" s="4" t="n">
        <v>1212</v>
      </c>
      <c r="Q6" s="4" t="n">
        <v>728</v>
      </c>
      <c r="R6" s="4" t="n">
        <v>927</v>
      </c>
      <c r="S6" s="4" t="n">
        <v>324</v>
      </c>
      <c r="T6" s="4" t="n">
        <v>1049</v>
      </c>
      <c r="U6" s="4" t="n">
        <v>591</v>
      </c>
      <c r="V6" s="4" t="n">
        <v>806</v>
      </c>
      <c r="W6" s="5" t="n">
        <v>1044</v>
      </c>
      <c r="X6" s="5" t="n">
        <v>4564</v>
      </c>
      <c r="Y6" s="5" t="n">
        <v>1569</v>
      </c>
      <c r="Z6" s="5" t="n">
        <v>1599</v>
      </c>
      <c r="AA6" s="5" t="n">
        <v>57</v>
      </c>
      <c r="AB6" s="5" t="n">
        <v>177</v>
      </c>
      <c r="AC6" s="5" t="n">
        <v>63</v>
      </c>
      <c r="AD6" s="5" t="n">
        <v>96</v>
      </c>
      <c r="AE6" s="5" t="n">
        <v>54</v>
      </c>
      <c r="AF6" s="5" t="n">
        <v>170</v>
      </c>
      <c r="AG6" s="5" t="n">
        <v>59</v>
      </c>
      <c r="AH6" s="5" t="n">
        <v>89</v>
      </c>
    </row>
    <row r="7" s="1" customFormat="true" ht="12.75" hidden="false" customHeight="false" outlineLevel="0" collapsed="false">
      <c r="B7" s="1" t="n">
        <v>78</v>
      </c>
      <c r="C7" s="2" t="n">
        <v>3449</v>
      </c>
      <c r="D7" s="2" t="n">
        <v>8687</v>
      </c>
      <c r="E7" s="2" t="n">
        <v>2969</v>
      </c>
      <c r="F7" s="2" t="n">
        <v>3362</v>
      </c>
      <c r="G7" s="3" t="n">
        <v>2654</v>
      </c>
      <c r="H7" s="3" t="n">
        <v>7119</v>
      </c>
      <c r="I7" s="3" t="n">
        <v>1996</v>
      </c>
      <c r="J7" s="3" t="n">
        <v>2142</v>
      </c>
      <c r="K7" s="4" t="n">
        <v>3449</v>
      </c>
      <c r="L7" s="4" t="n">
        <v>8688</v>
      </c>
      <c r="M7" s="4" t="n">
        <v>2969</v>
      </c>
      <c r="N7" s="4" t="n">
        <v>3365</v>
      </c>
      <c r="O7" s="4" t="n">
        <v>805</v>
      </c>
      <c r="P7" s="4" t="n">
        <v>1558</v>
      </c>
      <c r="Q7" s="4" t="n">
        <v>943</v>
      </c>
      <c r="R7" s="4" t="n">
        <v>1180</v>
      </c>
      <c r="S7" s="4" t="n">
        <v>652</v>
      </c>
      <c r="T7" s="4" t="n">
        <v>1306</v>
      </c>
      <c r="U7" s="4" t="n">
        <v>777</v>
      </c>
      <c r="V7" s="4" t="n">
        <v>998</v>
      </c>
      <c r="W7" s="5" t="n">
        <v>2654</v>
      </c>
      <c r="X7" s="5" t="n">
        <v>7119</v>
      </c>
      <c r="Y7" s="5" t="n">
        <v>1996</v>
      </c>
      <c r="Z7" s="5" t="n">
        <v>2142</v>
      </c>
      <c r="AA7" s="5" t="n">
        <v>81</v>
      </c>
      <c r="AB7" s="5" t="n">
        <v>169</v>
      </c>
      <c r="AC7" s="5" t="n">
        <v>72</v>
      </c>
      <c r="AD7" s="5" t="n">
        <v>96</v>
      </c>
      <c r="AE7" s="5" t="n">
        <v>69</v>
      </c>
      <c r="AF7" s="5" t="n">
        <v>156</v>
      </c>
      <c r="AG7" s="5" t="n">
        <v>69</v>
      </c>
      <c r="AH7" s="5" t="n">
        <v>84</v>
      </c>
    </row>
    <row r="8" s="1" customFormat="true" ht="12.75" hidden="false" customHeight="false" outlineLevel="0" collapsed="false">
      <c r="B8" s="1" t="s">
        <v>13</v>
      </c>
      <c r="C8" s="2" t="n">
        <v>3061</v>
      </c>
      <c r="D8" s="2" t="n">
        <v>3953</v>
      </c>
      <c r="E8" s="2" t="n">
        <v>3320</v>
      </c>
      <c r="F8" s="2" t="n">
        <v>3595</v>
      </c>
      <c r="G8" s="3" t="n">
        <v>2661</v>
      </c>
      <c r="H8" s="3" t="n">
        <v>3521</v>
      </c>
      <c r="I8" s="3" t="n">
        <v>2604</v>
      </c>
      <c r="J8" s="3" t="n">
        <v>2612</v>
      </c>
      <c r="K8" s="4" t="n">
        <v>3061</v>
      </c>
      <c r="L8" s="4" t="n">
        <v>3956</v>
      </c>
      <c r="M8" s="4" t="n">
        <v>3320</v>
      </c>
      <c r="N8" s="4" t="n">
        <v>3599</v>
      </c>
      <c r="O8" s="4" t="n">
        <v>406</v>
      </c>
      <c r="P8" s="4" t="n">
        <v>461</v>
      </c>
      <c r="Q8" s="4" t="n">
        <v>726</v>
      </c>
      <c r="R8" s="4" t="n">
        <v>992</v>
      </c>
      <c r="S8" s="4" t="n">
        <v>291</v>
      </c>
      <c r="T8" s="4" t="n">
        <v>375</v>
      </c>
      <c r="U8" s="4" t="n">
        <v>588</v>
      </c>
      <c r="V8" s="4" t="n">
        <v>757</v>
      </c>
      <c r="W8" s="5" t="n">
        <v>2661</v>
      </c>
      <c r="X8" s="5" t="n">
        <v>3521</v>
      </c>
      <c r="Y8" s="5" t="n">
        <v>2604</v>
      </c>
      <c r="Z8" s="5" t="n">
        <v>2612</v>
      </c>
      <c r="AA8" s="5" t="n">
        <v>60</v>
      </c>
      <c r="AB8" s="5" t="n">
        <v>79</v>
      </c>
      <c r="AC8" s="5" t="n">
        <v>95</v>
      </c>
      <c r="AD8" s="5" t="n">
        <v>103</v>
      </c>
      <c r="AE8" s="5" t="n">
        <v>53</v>
      </c>
      <c r="AF8" s="5" t="n">
        <v>75</v>
      </c>
      <c r="AG8" s="5" t="n">
        <v>86</v>
      </c>
      <c r="AH8" s="5" t="n">
        <v>78</v>
      </c>
    </row>
    <row r="9" s="1" customFormat="true" ht="12.75" hidden="false" customHeight="false" outlineLevel="0" collapsed="false">
      <c r="B9" s="1" t="n">
        <v>233</v>
      </c>
      <c r="C9" s="2" t="n">
        <v>1364</v>
      </c>
      <c r="D9" s="2" t="n">
        <v>1230</v>
      </c>
      <c r="E9" s="2" t="n">
        <v>2197</v>
      </c>
      <c r="F9" s="2" t="n">
        <v>2200</v>
      </c>
      <c r="G9" s="3" t="n">
        <v>849</v>
      </c>
      <c r="H9" s="3" t="n">
        <v>715</v>
      </c>
      <c r="I9" s="3" t="n">
        <v>1309</v>
      </c>
      <c r="J9" s="3" t="n">
        <v>1162</v>
      </c>
      <c r="K9" s="4" t="n">
        <v>1366</v>
      </c>
      <c r="L9" s="4" t="n">
        <v>1233</v>
      </c>
      <c r="M9" s="4" t="n">
        <v>2198</v>
      </c>
      <c r="N9" s="4" t="n">
        <v>2204</v>
      </c>
      <c r="O9" s="4" t="n">
        <v>539</v>
      </c>
      <c r="P9" s="4" t="n">
        <v>532</v>
      </c>
      <c r="Q9" s="4" t="n">
        <v>875</v>
      </c>
      <c r="R9" s="4" t="n">
        <v>1014</v>
      </c>
      <c r="S9" s="4" t="n">
        <v>400</v>
      </c>
      <c r="T9" s="4" t="n">
        <v>442</v>
      </c>
      <c r="U9" s="4" t="n">
        <v>714</v>
      </c>
      <c r="V9" s="4" t="n">
        <v>856</v>
      </c>
      <c r="W9" s="5" t="n">
        <v>849</v>
      </c>
      <c r="X9" s="5" t="n">
        <v>715</v>
      </c>
      <c r="Y9" s="5" t="n">
        <v>1309</v>
      </c>
      <c r="Z9" s="5" t="n">
        <v>1162</v>
      </c>
      <c r="AA9" s="5" t="n">
        <v>83</v>
      </c>
      <c r="AB9" s="5" t="n">
        <v>82</v>
      </c>
      <c r="AC9" s="5" t="n">
        <v>92</v>
      </c>
      <c r="AD9" s="5" t="n">
        <v>97</v>
      </c>
      <c r="AE9" s="5" t="n">
        <v>79</v>
      </c>
      <c r="AF9" s="5" t="n">
        <v>78</v>
      </c>
      <c r="AG9" s="5" t="n">
        <v>86</v>
      </c>
      <c r="AH9" s="5" t="n">
        <v>90</v>
      </c>
    </row>
    <row r="10" s="1" customFormat="true" ht="12.75" hidden="false" customHeight="false" outlineLevel="0" collapsed="false">
      <c r="B10" s="1" t="n">
        <v>331</v>
      </c>
      <c r="C10" s="2" t="n">
        <v>2468</v>
      </c>
      <c r="D10" s="2" t="n">
        <v>3342</v>
      </c>
      <c r="E10" s="2" t="e">
        <f aca="false">NA()</f>
        <v>#N/A</v>
      </c>
      <c r="F10" s="2" t="e">
        <f aca="false">NA()</f>
        <v>#N/A</v>
      </c>
      <c r="G10" s="3" t="n">
        <v>1705</v>
      </c>
      <c r="H10" s="3" t="n">
        <v>2314</v>
      </c>
      <c r="I10" s="3" t="e">
        <f aca="false">NA()</f>
        <v>#N/A</v>
      </c>
      <c r="J10" s="3" t="e">
        <f aca="false">NA()</f>
        <v>#N/A</v>
      </c>
      <c r="K10" s="6" t="s">
        <v>14</v>
      </c>
      <c r="L10" s="6" t="s">
        <v>14</v>
      </c>
      <c r="M10" s="6" t="s">
        <v>14</v>
      </c>
      <c r="N10" s="6" t="s">
        <v>14</v>
      </c>
      <c r="O10" s="6" t="s">
        <v>14</v>
      </c>
      <c r="P10" s="6" t="s">
        <v>14</v>
      </c>
      <c r="Q10" s="6" t="s">
        <v>14</v>
      </c>
      <c r="R10" s="6" t="s">
        <v>14</v>
      </c>
      <c r="S10" s="6" t="s">
        <v>14</v>
      </c>
      <c r="T10" s="6" t="s">
        <v>14</v>
      </c>
      <c r="U10" s="6" t="s">
        <v>14</v>
      </c>
      <c r="V10" s="6" t="s">
        <v>14</v>
      </c>
      <c r="W10" s="6" t="s">
        <v>14</v>
      </c>
      <c r="X10" s="6" t="s">
        <v>14</v>
      </c>
      <c r="Y10" s="6" t="s">
        <v>14</v>
      </c>
      <c r="Z10" s="6" t="s">
        <v>14</v>
      </c>
      <c r="AA10" s="6" t="s">
        <v>14</v>
      </c>
      <c r="AB10" s="6" t="s">
        <v>14</v>
      </c>
      <c r="AC10" s="6" t="s">
        <v>14</v>
      </c>
      <c r="AD10" s="6" t="s">
        <v>14</v>
      </c>
      <c r="AE10" s="6" t="s">
        <v>14</v>
      </c>
      <c r="AF10" s="6" t="s">
        <v>14</v>
      </c>
      <c r="AG10" s="6" t="s">
        <v>14</v>
      </c>
      <c r="AH10" s="6" t="s">
        <v>14</v>
      </c>
    </row>
    <row r="11" s="1" customFormat="true" ht="12.75" hidden="false" customHeight="false" outlineLevel="0" collapsed="false">
      <c r="B11" s="1" t="n">
        <v>414</v>
      </c>
      <c r="C11" s="2" t="n">
        <v>3246</v>
      </c>
      <c r="D11" s="2" t="n">
        <v>2952</v>
      </c>
      <c r="E11" s="2" t="e">
        <f aca="false">NA()</f>
        <v>#N/A</v>
      </c>
      <c r="F11" s="2" t="e">
        <f aca="false">NA()</f>
        <v>#N/A</v>
      </c>
      <c r="G11" s="3" t="n">
        <v>2778</v>
      </c>
      <c r="H11" s="3" t="n">
        <v>2456</v>
      </c>
      <c r="I11" s="3" t="e">
        <f aca="false">NA()</f>
        <v>#N/A</v>
      </c>
      <c r="J11" s="3" t="e">
        <f aca="false">NA()</f>
        <v>#N/A</v>
      </c>
      <c r="K11" s="6" t="s">
        <v>14</v>
      </c>
      <c r="L11" s="6" t="s">
        <v>14</v>
      </c>
      <c r="M11" s="6" t="s">
        <v>14</v>
      </c>
      <c r="N11" s="6" t="s">
        <v>14</v>
      </c>
      <c r="O11" s="6" t="s">
        <v>14</v>
      </c>
      <c r="P11" s="6" t="s">
        <v>14</v>
      </c>
      <c r="Q11" s="6" t="s">
        <v>14</v>
      </c>
      <c r="R11" s="6" t="s">
        <v>14</v>
      </c>
      <c r="S11" s="6" t="s">
        <v>14</v>
      </c>
      <c r="T11" s="6" t="s">
        <v>14</v>
      </c>
      <c r="U11" s="6" t="s">
        <v>14</v>
      </c>
      <c r="V11" s="6" t="s">
        <v>14</v>
      </c>
      <c r="W11" s="6" t="s">
        <v>14</v>
      </c>
      <c r="X11" s="6" t="s">
        <v>14</v>
      </c>
      <c r="Y11" s="6" t="s">
        <v>14</v>
      </c>
      <c r="Z11" s="6" t="s">
        <v>14</v>
      </c>
      <c r="AA11" s="6" t="s">
        <v>14</v>
      </c>
      <c r="AB11" s="6" t="s">
        <v>14</v>
      </c>
      <c r="AC11" s="6" t="s">
        <v>14</v>
      </c>
      <c r="AD11" s="6" t="s">
        <v>14</v>
      </c>
      <c r="AE11" s="6" t="s">
        <v>14</v>
      </c>
      <c r="AF11" s="6" t="s">
        <v>14</v>
      </c>
      <c r="AG11" s="6" t="s">
        <v>14</v>
      </c>
      <c r="AH11" s="6" t="s">
        <v>14</v>
      </c>
    </row>
    <row r="12" s="1" customFormat="true" ht="12.75" hidden="false" customHeight="false" outlineLevel="0" collapsed="false">
      <c r="A12" s="1" t="n">
        <v>3242</v>
      </c>
      <c r="B12" s="1" t="n">
        <v>0</v>
      </c>
      <c r="C12" s="2" t="n">
        <v>1948</v>
      </c>
      <c r="D12" s="2" t="n">
        <v>4967</v>
      </c>
      <c r="E12" s="2" t="n">
        <v>2054</v>
      </c>
      <c r="F12" s="2" t="n">
        <v>1333</v>
      </c>
      <c r="G12" s="3" t="n">
        <v>1561</v>
      </c>
      <c r="H12" s="3" t="n">
        <v>4037</v>
      </c>
      <c r="I12" s="3" t="n">
        <v>1738</v>
      </c>
      <c r="J12" s="3" t="n">
        <v>978</v>
      </c>
      <c r="K12" s="4" t="n">
        <v>1948</v>
      </c>
      <c r="L12" s="4" t="n">
        <v>4973</v>
      </c>
      <c r="M12" s="4" t="n">
        <v>2054</v>
      </c>
      <c r="N12" s="4" t="n">
        <v>1333</v>
      </c>
      <c r="O12" s="4" t="n">
        <v>387</v>
      </c>
      <c r="P12" s="4" t="n">
        <v>945</v>
      </c>
      <c r="Q12" s="4" t="n">
        <v>331</v>
      </c>
      <c r="R12" s="4" t="n">
        <v>326</v>
      </c>
      <c r="S12" s="4" t="n">
        <v>319</v>
      </c>
      <c r="T12" s="4" t="n">
        <v>776</v>
      </c>
      <c r="U12" s="4" t="n">
        <v>254</v>
      </c>
      <c r="V12" s="4" t="n">
        <v>273</v>
      </c>
      <c r="W12" s="5" t="n">
        <v>1561</v>
      </c>
      <c r="X12" s="5" t="n">
        <v>4037</v>
      </c>
      <c r="Y12" s="5" t="n">
        <v>1738</v>
      </c>
      <c r="Z12" s="5" t="n">
        <v>978</v>
      </c>
      <c r="AA12" s="5" t="n">
        <v>52</v>
      </c>
      <c r="AB12" s="5" t="n">
        <v>124</v>
      </c>
      <c r="AC12" s="5" t="n">
        <v>61</v>
      </c>
      <c r="AD12" s="5" t="n">
        <v>9</v>
      </c>
      <c r="AE12" s="5" t="n">
        <v>44</v>
      </c>
      <c r="AF12" s="5" t="n">
        <v>107</v>
      </c>
      <c r="AG12" s="5" t="n">
        <v>55</v>
      </c>
      <c r="AH12" s="5" t="n">
        <v>8</v>
      </c>
    </row>
    <row r="13" s="1" customFormat="true" ht="12.75" hidden="false" customHeight="false" outlineLevel="0" collapsed="false">
      <c r="B13" s="1" t="n">
        <v>170</v>
      </c>
      <c r="C13" s="2" t="n">
        <v>3782</v>
      </c>
      <c r="D13" s="2" t="n">
        <v>3383</v>
      </c>
      <c r="E13" s="2" t="e">
        <f aca="false">NA()</f>
        <v>#N/A</v>
      </c>
      <c r="F13" s="2" t="e">
        <f aca="false">NA()</f>
        <v>#N/A</v>
      </c>
      <c r="G13" s="3" t="n">
        <v>3388</v>
      </c>
      <c r="H13" s="3" t="n">
        <v>2684</v>
      </c>
      <c r="I13" s="3" t="e">
        <f aca="false">NA()</f>
        <v>#N/A</v>
      </c>
      <c r="J13" s="3" t="e">
        <f aca="false">NA()</f>
        <v>#N/A</v>
      </c>
      <c r="K13" s="6" t="s">
        <v>14</v>
      </c>
      <c r="L13" s="6" t="s">
        <v>14</v>
      </c>
      <c r="M13" s="6" t="s">
        <v>14</v>
      </c>
      <c r="N13" s="6" t="s">
        <v>14</v>
      </c>
      <c r="O13" s="6" t="s">
        <v>14</v>
      </c>
      <c r="P13" s="6" t="s">
        <v>14</v>
      </c>
      <c r="Q13" s="6" t="s">
        <v>14</v>
      </c>
      <c r="R13" s="6" t="s">
        <v>14</v>
      </c>
      <c r="S13" s="6" t="s">
        <v>14</v>
      </c>
      <c r="T13" s="6" t="s">
        <v>14</v>
      </c>
      <c r="U13" s="6" t="s">
        <v>14</v>
      </c>
      <c r="V13" s="6" t="s">
        <v>14</v>
      </c>
      <c r="W13" s="6" t="s">
        <v>14</v>
      </c>
      <c r="X13" s="6" t="s">
        <v>14</v>
      </c>
      <c r="Y13" s="6" t="s">
        <v>14</v>
      </c>
      <c r="Z13" s="6" t="s">
        <v>14</v>
      </c>
      <c r="AA13" s="6" t="s">
        <v>14</v>
      </c>
      <c r="AB13" s="6" t="s">
        <v>14</v>
      </c>
      <c r="AC13" s="6" t="s">
        <v>14</v>
      </c>
      <c r="AD13" s="6" t="s">
        <v>14</v>
      </c>
      <c r="AE13" s="6" t="s">
        <v>14</v>
      </c>
      <c r="AF13" s="6" t="s">
        <v>14</v>
      </c>
      <c r="AG13" s="6" t="s">
        <v>14</v>
      </c>
      <c r="AH13" s="6" t="s">
        <v>14</v>
      </c>
    </row>
    <row r="14" s="1" customFormat="true" ht="12.75" hidden="false" customHeight="false" outlineLevel="0" collapsed="false">
      <c r="B14" s="1" t="n">
        <v>177</v>
      </c>
      <c r="C14" s="2" t="n">
        <v>3070</v>
      </c>
      <c r="D14" s="2" t="n">
        <v>2994</v>
      </c>
      <c r="E14" s="2" t="e">
        <f aca="false">NA()</f>
        <v>#N/A</v>
      </c>
      <c r="F14" s="2" t="e">
        <f aca="false">NA()</f>
        <v>#N/A</v>
      </c>
      <c r="G14" s="3" t="n">
        <v>2728</v>
      </c>
      <c r="H14" s="3" t="n">
        <v>2357</v>
      </c>
      <c r="I14" s="3" t="e">
        <f aca="false">NA()</f>
        <v>#N/A</v>
      </c>
      <c r="J14" s="3" t="e">
        <f aca="false">NA()</f>
        <v>#N/A</v>
      </c>
      <c r="K14" s="6" t="s">
        <v>14</v>
      </c>
      <c r="L14" s="6" t="s">
        <v>14</v>
      </c>
      <c r="M14" s="6" t="s">
        <v>14</v>
      </c>
      <c r="N14" s="6" t="s">
        <v>14</v>
      </c>
      <c r="O14" s="6" t="s">
        <v>14</v>
      </c>
      <c r="P14" s="6" t="s">
        <v>14</v>
      </c>
      <c r="Q14" s="6" t="s">
        <v>14</v>
      </c>
      <c r="R14" s="6" t="s">
        <v>14</v>
      </c>
      <c r="S14" s="6" t="s">
        <v>14</v>
      </c>
      <c r="T14" s="6" t="s">
        <v>14</v>
      </c>
      <c r="U14" s="6" t="s">
        <v>14</v>
      </c>
      <c r="V14" s="6" t="s">
        <v>14</v>
      </c>
      <c r="W14" s="6" t="s">
        <v>14</v>
      </c>
      <c r="X14" s="6" t="s">
        <v>14</v>
      </c>
      <c r="Y14" s="6" t="s">
        <v>14</v>
      </c>
      <c r="Z14" s="6" t="s">
        <v>14</v>
      </c>
      <c r="AA14" s="6" t="s">
        <v>14</v>
      </c>
      <c r="AB14" s="6" t="s">
        <v>14</v>
      </c>
      <c r="AC14" s="6" t="s">
        <v>14</v>
      </c>
      <c r="AD14" s="6" t="s">
        <v>14</v>
      </c>
      <c r="AE14" s="6" t="s">
        <v>14</v>
      </c>
      <c r="AF14" s="6" t="s">
        <v>14</v>
      </c>
      <c r="AG14" s="6" t="s">
        <v>14</v>
      </c>
      <c r="AH14" s="6" t="s">
        <v>14</v>
      </c>
    </row>
    <row r="15" s="1" customFormat="true" ht="12.75" hidden="false" customHeight="false" outlineLevel="0" collapsed="false">
      <c r="B15" s="1" t="n">
        <v>213</v>
      </c>
      <c r="C15" s="2" t="n">
        <v>3347</v>
      </c>
      <c r="D15" s="2" t="n">
        <v>2556</v>
      </c>
      <c r="E15" s="2" t="e">
        <f aca="false">NA()</f>
        <v>#N/A</v>
      </c>
      <c r="F15" s="2" t="e">
        <f aca="false">NA()</f>
        <v>#N/A</v>
      </c>
      <c r="G15" s="3" t="n">
        <v>2979</v>
      </c>
      <c r="H15" s="3" t="n">
        <v>2006</v>
      </c>
      <c r="I15" s="3" t="e">
        <f aca="false">NA()</f>
        <v>#N/A</v>
      </c>
      <c r="J15" s="3" t="e">
        <f aca="false">NA()</f>
        <v>#N/A</v>
      </c>
      <c r="K15" s="6" t="s">
        <v>14</v>
      </c>
      <c r="L15" s="6" t="s">
        <v>14</v>
      </c>
      <c r="M15" s="6" t="s">
        <v>14</v>
      </c>
      <c r="N15" s="6" t="s">
        <v>14</v>
      </c>
      <c r="O15" s="6" t="s">
        <v>14</v>
      </c>
      <c r="P15" s="6" t="s">
        <v>14</v>
      </c>
      <c r="Q15" s="6" t="s">
        <v>14</v>
      </c>
      <c r="R15" s="6" t="s">
        <v>14</v>
      </c>
      <c r="S15" s="6" t="s">
        <v>14</v>
      </c>
      <c r="T15" s="6" t="s">
        <v>14</v>
      </c>
      <c r="U15" s="6" t="s">
        <v>14</v>
      </c>
      <c r="V15" s="6" t="s">
        <v>14</v>
      </c>
      <c r="W15" s="6" t="s">
        <v>14</v>
      </c>
      <c r="X15" s="6" t="s">
        <v>14</v>
      </c>
      <c r="Y15" s="6" t="s">
        <v>14</v>
      </c>
      <c r="Z15" s="6" t="s">
        <v>14</v>
      </c>
      <c r="AA15" s="6" t="s">
        <v>14</v>
      </c>
      <c r="AB15" s="6" t="s">
        <v>14</v>
      </c>
      <c r="AC15" s="6" t="s">
        <v>14</v>
      </c>
      <c r="AD15" s="6" t="s">
        <v>14</v>
      </c>
      <c r="AE15" s="6" t="s">
        <v>14</v>
      </c>
      <c r="AF15" s="6" t="s">
        <v>14</v>
      </c>
      <c r="AG15" s="6" t="s">
        <v>14</v>
      </c>
      <c r="AH15" s="6" t="s">
        <v>14</v>
      </c>
    </row>
    <row r="16" s="1" customFormat="true" ht="12.75" hidden="false" customHeight="false" outlineLevel="0" collapsed="false">
      <c r="B16" s="1" t="s">
        <v>15</v>
      </c>
      <c r="C16" s="2" t="n">
        <v>3609</v>
      </c>
      <c r="D16" s="2" t="n">
        <v>2901</v>
      </c>
      <c r="E16" s="2" t="n">
        <v>3849</v>
      </c>
      <c r="F16" s="2" t="n">
        <v>3542</v>
      </c>
      <c r="G16" s="3" t="n">
        <v>3171</v>
      </c>
      <c r="H16" s="3" t="n">
        <v>2255</v>
      </c>
      <c r="I16" s="3" t="n">
        <v>3098</v>
      </c>
      <c r="J16" s="3" t="n">
        <v>2569</v>
      </c>
      <c r="K16" s="4" t="n">
        <v>3609</v>
      </c>
      <c r="L16" s="4" t="n">
        <v>2903</v>
      </c>
      <c r="M16" s="4" t="n">
        <v>3850</v>
      </c>
      <c r="N16" s="4" t="n">
        <v>3545</v>
      </c>
      <c r="O16" s="4" t="n">
        <v>476</v>
      </c>
      <c r="P16" s="4" t="n">
        <v>631</v>
      </c>
      <c r="Q16" s="4" t="n">
        <v>750</v>
      </c>
      <c r="R16" s="4" t="n">
        <v>913</v>
      </c>
      <c r="S16" s="4" t="n">
        <v>367</v>
      </c>
      <c r="T16" s="4" t="n">
        <v>416</v>
      </c>
      <c r="U16" s="4" t="n">
        <v>586</v>
      </c>
      <c r="V16" s="4" t="n">
        <v>741</v>
      </c>
      <c r="W16" s="5" t="n">
        <v>3171</v>
      </c>
      <c r="X16" s="5" t="n">
        <v>2255</v>
      </c>
      <c r="Y16" s="5" t="n">
        <v>3098</v>
      </c>
      <c r="Z16" s="5" t="n">
        <v>2569</v>
      </c>
      <c r="AA16" s="5" t="n">
        <v>96</v>
      </c>
      <c r="AB16" s="5" t="n">
        <v>58</v>
      </c>
      <c r="AC16" s="5" t="n">
        <v>109</v>
      </c>
      <c r="AD16" s="5" t="n">
        <v>27</v>
      </c>
      <c r="AE16" s="5" t="n">
        <v>90</v>
      </c>
      <c r="AF16" s="5" t="n">
        <v>50</v>
      </c>
      <c r="AG16" s="5" t="n">
        <v>104</v>
      </c>
      <c r="AH16" s="5" t="n">
        <v>24</v>
      </c>
    </row>
    <row r="17" s="1" customFormat="true" ht="12.75" hidden="false" customHeight="false" outlineLevel="0" collapsed="false">
      <c r="B17" s="1" t="n">
        <v>248</v>
      </c>
      <c r="C17" s="2" t="n">
        <v>4610</v>
      </c>
      <c r="D17" s="2" t="n">
        <v>4205</v>
      </c>
      <c r="E17" s="2" t="e">
        <f aca="false">NA()</f>
        <v>#N/A</v>
      </c>
      <c r="F17" s="2" t="e">
        <f aca="false">NA()</f>
        <v>#N/A</v>
      </c>
      <c r="G17" s="3" t="n">
        <v>3895</v>
      </c>
      <c r="H17" s="3" t="n">
        <v>3336</v>
      </c>
      <c r="I17" s="3" t="e">
        <f aca="false">NA()</f>
        <v>#N/A</v>
      </c>
      <c r="J17" s="3" t="e">
        <f aca="false">NA()</f>
        <v>#N/A</v>
      </c>
      <c r="K17" s="6" t="s">
        <v>14</v>
      </c>
      <c r="L17" s="6" t="s">
        <v>14</v>
      </c>
      <c r="M17" s="6" t="s">
        <v>14</v>
      </c>
      <c r="N17" s="6" t="s">
        <v>14</v>
      </c>
      <c r="O17" s="6" t="s">
        <v>14</v>
      </c>
      <c r="P17" s="6" t="s">
        <v>14</v>
      </c>
      <c r="Q17" s="6" t="s">
        <v>14</v>
      </c>
      <c r="R17" s="6" t="s">
        <v>14</v>
      </c>
      <c r="S17" s="6" t="s">
        <v>14</v>
      </c>
      <c r="T17" s="6" t="s">
        <v>14</v>
      </c>
      <c r="U17" s="6" t="s">
        <v>14</v>
      </c>
      <c r="V17" s="6" t="s">
        <v>14</v>
      </c>
      <c r="W17" s="6" t="s">
        <v>14</v>
      </c>
      <c r="X17" s="6" t="s">
        <v>14</v>
      </c>
      <c r="Y17" s="6" t="s">
        <v>14</v>
      </c>
      <c r="Z17" s="6" t="s">
        <v>14</v>
      </c>
      <c r="AA17" s="6" t="s">
        <v>14</v>
      </c>
      <c r="AB17" s="6" t="s">
        <v>14</v>
      </c>
      <c r="AC17" s="6" t="s">
        <v>14</v>
      </c>
      <c r="AD17" s="6" t="s">
        <v>14</v>
      </c>
      <c r="AE17" s="6" t="s">
        <v>14</v>
      </c>
      <c r="AF17" s="6" t="s">
        <v>14</v>
      </c>
      <c r="AG17" s="6" t="s">
        <v>14</v>
      </c>
      <c r="AH17" s="6" t="s">
        <v>14</v>
      </c>
    </row>
    <row r="18" s="1" customFormat="true" ht="12.75" hidden="false" customHeight="false" outlineLevel="0" collapsed="false">
      <c r="B18" s="1" t="n">
        <v>262</v>
      </c>
      <c r="C18" s="2" t="n">
        <v>2241</v>
      </c>
      <c r="D18" s="2" t="n">
        <v>2439</v>
      </c>
      <c r="E18" s="2" t="e">
        <f aca="false">NA()</f>
        <v>#N/A</v>
      </c>
      <c r="F18" s="2" t="e">
        <f aca="false">NA()</f>
        <v>#N/A</v>
      </c>
      <c r="G18" s="3" t="n">
        <v>1597</v>
      </c>
      <c r="H18" s="3" t="n">
        <v>1440</v>
      </c>
      <c r="I18" s="3" t="e">
        <f aca="false">NA()</f>
        <v>#N/A</v>
      </c>
      <c r="J18" s="3" t="e">
        <f aca="false">NA()</f>
        <v>#N/A</v>
      </c>
      <c r="K18" s="6" t="s">
        <v>14</v>
      </c>
      <c r="L18" s="6" t="s">
        <v>14</v>
      </c>
      <c r="M18" s="6" t="s">
        <v>14</v>
      </c>
      <c r="N18" s="6" t="s">
        <v>14</v>
      </c>
      <c r="O18" s="6" t="s">
        <v>14</v>
      </c>
      <c r="P18" s="6" t="s">
        <v>14</v>
      </c>
      <c r="Q18" s="6" t="s">
        <v>14</v>
      </c>
      <c r="R18" s="6" t="s">
        <v>14</v>
      </c>
      <c r="S18" s="6" t="s">
        <v>14</v>
      </c>
      <c r="T18" s="6" t="s">
        <v>14</v>
      </c>
      <c r="U18" s="6" t="s">
        <v>14</v>
      </c>
      <c r="V18" s="6" t="s">
        <v>14</v>
      </c>
      <c r="W18" s="6" t="s">
        <v>14</v>
      </c>
      <c r="X18" s="6" t="s">
        <v>14</v>
      </c>
      <c r="Y18" s="6" t="s">
        <v>14</v>
      </c>
      <c r="Z18" s="6" t="s">
        <v>14</v>
      </c>
      <c r="AA18" s="6" t="s">
        <v>14</v>
      </c>
      <c r="AB18" s="6" t="s">
        <v>14</v>
      </c>
      <c r="AC18" s="6" t="s">
        <v>14</v>
      </c>
      <c r="AD18" s="6" t="s">
        <v>14</v>
      </c>
      <c r="AE18" s="6" t="s">
        <v>14</v>
      </c>
      <c r="AF18" s="6" t="s">
        <v>14</v>
      </c>
      <c r="AG18" s="6" t="s">
        <v>14</v>
      </c>
      <c r="AH18" s="6" t="s">
        <v>14</v>
      </c>
    </row>
    <row r="19" s="1" customFormat="true" ht="12.75" hidden="false" customHeight="false" outlineLevel="0" collapsed="false">
      <c r="B19" s="1" t="n">
        <v>294</v>
      </c>
      <c r="C19" s="2" t="n">
        <v>2453</v>
      </c>
      <c r="D19" s="2" t="n">
        <v>3053</v>
      </c>
      <c r="E19" s="2" t="e">
        <f aca="false">NA()</f>
        <v>#N/A</v>
      </c>
      <c r="F19" s="2" t="e">
        <f aca="false">NA()</f>
        <v>#N/A</v>
      </c>
      <c r="G19" s="3" t="n">
        <v>1650</v>
      </c>
      <c r="H19" s="3" t="n">
        <v>1923</v>
      </c>
      <c r="I19" s="3" t="e">
        <f aca="false">NA()</f>
        <v>#N/A</v>
      </c>
      <c r="J19" s="3" t="e">
        <f aca="false">NA()</f>
        <v>#N/A</v>
      </c>
      <c r="K19" s="6" t="s">
        <v>14</v>
      </c>
      <c r="L19" s="6" t="s">
        <v>14</v>
      </c>
      <c r="M19" s="6" t="s">
        <v>14</v>
      </c>
      <c r="N19" s="6" t="s">
        <v>14</v>
      </c>
      <c r="O19" s="6" t="s">
        <v>14</v>
      </c>
      <c r="P19" s="6" t="s">
        <v>14</v>
      </c>
      <c r="Q19" s="6" t="s">
        <v>14</v>
      </c>
      <c r="R19" s="6" t="s">
        <v>14</v>
      </c>
      <c r="S19" s="6" t="s">
        <v>14</v>
      </c>
      <c r="T19" s="6" t="s">
        <v>14</v>
      </c>
      <c r="U19" s="6" t="s">
        <v>14</v>
      </c>
      <c r="V19" s="6" t="s">
        <v>14</v>
      </c>
      <c r="W19" s="6" t="s">
        <v>14</v>
      </c>
      <c r="X19" s="6" t="s">
        <v>14</v>
      </c>
      <c r="Y19" s="6" t="s">
        <v>14</v>
      </c>
      <c r="Z19" s="6" t="s">
        <v>14</v>
      </c>
      <c r="AA19" s="6" t="s">
        <v>14</v>
      </c>
      <c r="AB19" s="6" t="s">
        <v>14</v>
      </c>
      <c r="AC19" s="6" t="s">
        <v>14</v>
      </c>
      <c r="AD19" s="6" t="s">
        <v>14</v>
      </c>
      <c r="AE19" s="6" t="s">
        <v>14</v>
      </c>
      <c r="AF19" s="6" t="s">
        <v>14</v>
      </c>
      <c r="AG19" s="6" t="s">
        <v>14</v>
      </c>
      <c r="AH19" s="6" t="s">
        <v>14</v>
      </c>
    </row>
    <row r="20" s="1" customFormat="true" ht="12.75" hidden="false" customHeight="false" outlineLevel="0" collapsed="false">
      <c r="B20" s="1" t="n">
        <v>322</v>
      </c>
      <c r="C20" s="2" t="n">
        <v>2675</v>
      </c>
      <c r="D20" s="2" t="n">
        <v>2035</v>
      </c>
      <c r="E20" s="2" t="e">
        <f aca="false">NA()</f>
        <v>#N/A</v>
      </c>
      <c r="F20" s="2" t="e">
        <f aca="false">NA()</f>
        <v>#N/A</v>
      </c>
      <c r="G20" s="3" t="n">
        <v>1785</v>
      </c>
      <c r="H20" s="3" t="n">
        <v>1140</v>
      </c>
      <c r="I20" s="3" t="e">
        <f aca="false">NA()</f>
        <v>#N/A</v>
      </c>
      <c r="J20" s="3" t="e">
        <f aca="false">NA()</f>
        <v>#N/A</v>
      </c>
      <c r="K20" s="6" t="s">
        <v>14</v>
      </c>
      <c r="L20" s="6" t="s">
        <v>14</v>
      </c>
      <c r="M20" s="6" t="s">
        <v>14</v>
      </c>
      <c r="N20" s="6" t="s">
        <v>14</v>
      </c>
      <c r="O20" s="6" t="s">
        <v>14</v>
      </c>
      <c r="P20" s="6" t="s">
        <v>14</v>
      </c>
      <c r="Q20" s="6" t="s">
        <v>14</v>
      </c>
      <c r="R20" s="6" t="s">
        <v>14</v>
      </c>
      <c r="S20" s="6" t="s">
        <v>14</v>
      </c>
      <c r="T20" s="6" t="s">
        <v>14</v>
      </c>
      <c r="U20" s="6" t="s">
        <v>14</v>
      </c>
      <c r="V20" s="6" t="s">
        <v>14</v>
      </c>
      <c r="W20" s="6" t="s">
        <v>14</v>
      </c>
      <c r="X20" s="6" t="s">
        <v>14</v>
      </c>
      <c r="Y20" s="6" t="s">
        <v>14</v>
      </c>
      <c r="Z20" s="6" t="s">
        <v>14</v>
      </c>
      <c r="AA20" s="6" t="s">
        <v>14</v>
      </c>
      <c r="AB20" s="6" t="s">
        <v>14</v>
      </c>
      <c r="AC20" s="6" t="s">
        <v>14</v>
      </c>
      <c r="AD20" s="6" t="s">
        <v>14</v>
      </c>
      <c r="AE20" s="6" t="s">
        <v>14</v>
      </c>
      <c r="AF20" s="6" t="s">
        <v>14</v>
      </c>
      <c r="AG20" s="6" t="s">
        <v>14</v>
      </c>
      <c r="AH20" s="6" t="s">
        <v>14</v>
      </c>
    </row>
    <row r="21" s="1" customFormat="true" ht="12.75" hidden="false" customHeight="false" outlineLevel="0" collapsed="false">
      <c r="B21" s="1" t="n">
        <v>374</v>
      </c>
      <c r="C21" s="2" t="n">
        <v>2926</v>
      </c>
      <c r="D21" s="2" t="n">
        <v>2699</v>
      </c>
      <c r="E21" s="2" t="n">
        <v>3507</v>
      </c>
      <c r="F21" s="2" t="n">
        <v>3261</v>
      </c>
      <c r="G21" s="3" t="n">
        <v>1929</v>
      </c>
      <c r="H21" s="3" t="n">
        <v>1765</v>
      </c>
      <c r="I21" s="3" t="n">
        <v>2626</v>
      </c>
      <c r="J21" s="3" t="n">
        <v>2175</v>
      </c>
      <c r="K21" s="4" t="n">
        <v>2926</v>
      </c>
      <c r="L21" s="4" t="n">
        <v>2763</v>
      </c>
      <c r="M21" s="4" t="n">
        <v>3507</v>
      </c>
      <c r="N21" s="4" t="n">
        <v>3263</v>
      </c>
      <c r="O21" s="4" t="n">
        <v>1017</v>
      </c>
      <c r="P21" s="4" t="n">
        <v>983</v>
      </c>
      <c r="Q21" s="4" t="n">
        <v>860</v>
      </c>
      <c r="R21" s="4" t="n">
        <v>1066</v>
      </c>
      <c r="S21" s="4" t="n">
        <v>796</v>
      </c>
      <c r="T21" s="4" t="n">
        <v>839</v>
      </c>
      <c r="U21" s="4" t="n">
        <v>698</v>
      </c>
      <c r="V21" s="4" t="n">
        <v>899</v>
      </c>
      <c r="W21" s="5" t="n">
        <v>1929</v>
      </c>
      <c r="X21" s="5" t="n">
        <v>1811</v>
      </c>
      <c r="Y21" s="5" t="n">
        <v>2626</v>
      </c>
      <c r="Z21" s="5" t="n">
        <v>2175</v>
      </c>
      <c r="AA21" s="5" t="n">
        <v>97</v>
      </c>
      <c r="AB21" s="5" t="n">
        <v>116</v>
      </c>
      <c r="AC21" s="5" t="n">
        <v>88</v>
      </c>
      <c r="AD21" s="5" t="n">
        <v>41</v>
      </c>
      <c r="AE21" s="5" t="n">
        <v>91</v>
      </c>
      <c r="AF21" s="5" t="n">
        <v>107</v>
      </c>
      <c r="AG21" s="5" t="n">
        <v>82</v>
      </c>
      <c r="AH21" s="5" t="n">
        <v>29</v>
      </c>
    </row>
    <row r="22" s="1" customFormat="true" ht="12.75" hidden="false" customHeight="false" outlineLevel="0" collapsed="false">
      <c r="B22" s="1" t="n">
        <v>497</v>
      </c>
      <c r="C22" s="2" t="n">
        <v>3747</v>
      </c>
      <c r="D22" s="2" t="n">
        <v>2812</v>
      </c>
      <c r="E22" s="2" t="n">
        <v>3695</v>
      </c>
      <c r="F22" s="2" t="n">
        <v>2539</v>
      </c>
      <c r="G22" s="3" t="n">
        <v>2685</v>
      </c>
      <c r="H22" s="3" t="n">
        <v>1698</v>
      </c>
      <c r="I22" s="3" t="n">
        <v>2842</v>
      </c>
      <c r="J22" s="3" t="n">
        <v>1711</v>
      </c>
      <c r="K22" s="4" t="n">
        <v>3747</v>
      </c>
      <c r="L22" s="4" t="n">
        <v>2824</v>
      </c>
      <c r="M22" s="4" t="n">
        <v>3695</v>
      </c>
      <c r="N22" s="4" t="n">
        <v>2547</v>
      </c>
      <c r="O22" s="4" t="n">
        <v>1095</v>
      </c>
      <c r="P22" s="4" t="n">
        <v>1179</v>
      </c>
      <c r="Q22" s="4" t="n">
        <v>821</v>
      </c>
      <c r="R22" s="4" t="n">
        <v>825</v>
      </c>
      <c r="S22" s="4" t="n">
        <v>838</v>
      </c>
      <c r="T22" s="4" t="n">
        <v>902</v>
      </c>
      <c r="U22" s="4" t="n">
        <v>666</v>
      </c>
      <c r="V22" s="4" t="n">
        <v>685</v>
      </c>
      <c r="W22" s="5" t="n">
        <v>2685</v>
      </c>
      <c r="X22" s="5" t="n">
        <v>1705</v>
      </c>
      <c r="Y22" s="5" t="n">
        <v>2842</v>
      </c>
      <c r="Z22" s="5" t="n">
        <v>1711</v>
      </c>
      <c r="AA22" s="5" t="n">
        <v>129</v>
      </c>
      <c r="AB22" s="5" t="n">
        <v>149</v>
      </c>
      <c r="AC22" s="5" t="n">
        <v>90</v>
      </c>
      <c r="AD22" s="5" t="n">
        <v>34</v>
      </c>
      <c r="AE22" s="5" t="n">
        <v>113</v>
      </c>
      <c r="AF22" s="5" t="n">
        <v>92</v>
      </c>
      <c r="AG22" s="5" t="n">
        <v>84</v>
      </c>
      <c r="AH22" s="5" t="n">
        <v>28</v>
      </c>
    </row>
    <row r="23" s="1" customFormat="true" ht="12.75" hidden="false" customHeight="false" outlineLevel="0" collapsed="false">
      <c r="A23" s="1" t="n">
        <v>3501</v>
      </c>
      <c r="B23" s="1" t="n">
        <v>0</v>
      </c>
      <c r="C23" s="2" t="n">
        <v>4022</v>
      </c>
      <c r="D23" s="2" t="n">
        <v>5365</v>
      </c>
      <c r="E23" s="2" t="e">
        <f aca="false">NA()</f>
        <v>#N/A</v>
      </c>
      <c r="F23" s="2" t="e">
        <f aca="false">NA()</f>
        <v>#N/A</v>
      </c>
      <c r="G23" s="3" t="n">
        <v>3154</v>
      </c>
      <c r="H23" s="3" t="n">
        <v>4506</v>
      </c>
      <c r="I23" s="3" t="e">
        <f aca="false">NA()</f>
        <v>#N/A</v>
      </c>
      <c r="J23" s="3" t="e">
        <f aca="false">NA()</f>
        <v>#N/A</v>
      </c>
      <c r="K23" s="6" t="s">
        <v>14</v>
      </c>
      <c r="L23" s="6" t="s">
        <v>14</v>
      </c>
      <c r="M23" s="6" t="s">
        <v>14</v>
      </c>
      <c r="N23" s="6" t="s">
        <v>14</v>
      </c>
      <c r="O23" s="6" t="s">
        <v>14</v>
      </c>
      <c r="P23" s="6" t="s">
        <v>14</v>
      </c>
      <c r="Q23" s="6" t="s">
        <v>14</v>
      </c>
      <c r="R23" s="6" t="s">
        <v>14</v>
      </c>
      <c r="S23" s="6" t="s">
        <v>14</v>
      </c>
      <c r="T23" s="6" t="s">
        <v>14</v>
      </c>
      <c r="U23" s="6" t="s">
        <v>14</v>
      </c>
      <c r="V23" s="6" t="s">
        <v>14</v>
      </c>
      <c r="W23" s="6" t="s">
        <v>14</v>
      </c>
      <c r="X23" s="6" t="s">
        <v>14</v>
      </c>
      <c r="Y23" s="6" t="s">
        <v>14</v>
      </c>
      <c r="Z23" s="6" t="s">
        <v>14</v>
      </c>
      <c r="AA23" s="6" t="s">
        <v>14</v>
      </c>
      <c r="AB23" s="6" t="s">
        <v>14</v>
      </c>
      <c r="AC23" s="6" t="s">
        <v>14</v>
      </c>
      <c r="AD23" s="6" t="s">
        <v>14</v>
      </c>
      <c r="AE23" s="6" t="s">
        <v>14</v>
      </c>
      <c r="AF23" s="6" t="s">
        <v>14</v>
      </c>
      <c r="AG23" s="6" t="s">
        <v>14</v>
      </c>
      <c r="AH23" s="6" t="s">
        <v>14</v>
      </c>
    </row>
    <row r="24" s="1" customFormat="true" ht="12.75" hidden="false" customHeight="false" outlineLevel="0" collapsed="false">
      <c r="B24" s="1" t="n">
        <v>54</v>
      </c>
      <c r="C24" s="2" t="n">
        <v>3897</v>
      </c>
      <c r="D24" s="2" t="n">
        <v>5983</v>
      </c>
      <c r="E24" s="2" t="n">
        <v>2544</v>
      </c>
      <c r="F24" s="2" t="n">
        <v>4062</v>
      </c>
      <c r="G24" s="3" t="n">
        <v>3191</v>
      </c>
      <c r="H24" s="3" t="n">
        <v>5192</v>
      </c>
      <c r="I24" s="3" t="n">
        <v>1677</v>
      </c>
      <c r="J24" s="3" t="n">
        <v>2910</v>
      </c>
      <c r="K24" s="4" t="n">
        <v>3897</v>
      </c>
      <c r="L24" s="4" t="n">
        <v>5988</v>
      </c>
      <c r="M24" s="4" t="n">
        <v>2544</v>
      </c>
      <c r="N24" s="4" t="n">
        <v>4066</v>
      </c>
      <c r="O24" s="4" t="n">
        <v>704</v>
      </c>
      <c r="P24" s="4" t="n">
        <v>814</v>
      </c>
      <c r="Q24" s="4" t="n">
        <v>833</v>
      </c>
      <c r="R24" s="4" t="n">
        <v>1151</v>
      </c>
      <c r="S24" s="4" t="n">
        <v>511</v>
      </c>
      <c r="T24" s="4" t="n">
        <v>598</v>
      </c>
      <c r="U24" s="4" t="n">
        <v>680</v>
      </c>
      <c r="V24" s="4" t="n">
        <v>973</v>
      </c>
      <c r="W24" s="5" t="n">
        <v>3191</v>
      </c>
      <c r="X24" s="5" t="n">
        <v>5196</v>
      </c>
      <c r="Y24" s="5" t="n">
        <v>1677</v>
      </c>
      <c r="Z24" s="5" t="n">
        <v>2910</v>
      </c>
      <c r="AA24" s="5" t="n">
        <v>89</v>
      </c>
      <c r="AB24" s="5" t="n">
        <v>140</v>
      </c>
      <c r="AC24" s="5" t="n">
        <v>61</v>
      </c>
      <c r="AD24" s="5" t="n">
        <v>133</v>
      </c>
      <c r="AE24" s="5" t="n">
        <v>73</v>
      </c>
      <c r="AF24" s="5" t="n">
        <v>127</v>
      </c>
      <c r="AG24" s="5" t="n">
        <v>57</v>
      </c>
      <c r="AH24" s="5" t="n">
        <v>122</v>
      </c>
    </row>
    <row r="25" s="1" customFormat="true" ht="12.75" hidden="false" customHeight="false" outlineLevel="0" collapsed="false">
      <c r="B25" s="1" t="n">
        <v>113</v>
      </c>
      <c r="C25" s="2" t="n">
        <v>4286</v>
      </c>
      <c r="D25" s="2" t="n">
        <v>4412</v>
      </c>
      <c r="E25" s="2" t="n">
        <v>1839</v>
      </c>
      <c r="F25" s="2" t="n">
        <v>3219</v>
      </c>
      <c r="G25" s="3" t="n">
        <v>3550</v>
      </c>
      <c r="H25" s="3" t="n">
        <v>3696</v>
      </c>
      <c r="I25" s="3" t="n">
        <v>1118</v>
      </c>
      <c r="J25" s="3" t="n">
        <v>2313</v>
      </c>
      <c r="K25" s="4" t="n">
        <v>4286</v>
      </c>
      <c r="L25" s="4" t="n">
        <v>4417</v>
      </c>
      <c r="M25" s="4" t="n">
        <v>1839</v>
      </c>
      <c r="N25" s="4" t="n">
        <v>3221</v>
      </c>
      <c r="O25" s="4" t="n">
        <v>765</v>
      </c>
      <c r="P25" s="4" t="n">
        <v>729</v>
      </c>
      <c r="Q25" s="4" t="n">
        <v>701</v>
      </c>
      <c r="R25" s="4" t="n">
        <v>911</v>
      </c>
      <c r="S25" s="4" t="n">
        <v>592</v>
      </c>
      <c r="T25" s="4" t="n">
        <v>572</v>
      </c>
      <c r="U25" s="4" t="n">
        <v>580</v>
      </c>
      <c r="V25" s="4" t="n">
        <v>742</v>
      </c>
      <c r="W25" s="5" t="n">
        <v>3550</v>
      </c>
      <c r="X25" s="5" t="n">
        <v>3696</v>
      </c>
      <c r="Y25" s="5" t="n">
        <v>1118</v>
      </c>
      <c r="Z25" s="5" t="n">
        <v>2313</v>
      </c>
      <c r="AA25" s="5" t="n">
        <v>118</v>
      </c>
      <c r="AB25" s="5" t="n">
        <v>115</v>
      </c>
      <c r="AC25" s="5" t="n">
        <v>45</v>
      </c>
      <c r="AD25" s="5" t="n">
        <v>99</v>
      </c>
      <c r="AE25" s="5" t="n">
        <v>110</v>
      </c>
      <c r="AF25" s="5" t="n">
        <v>108</v>
      </c>
      <c r="AG25" s="5" t="n">
        <v>41</v>
      </c>
      <c r="AH25" s="5" t="n">
        <v>93</v>
      </c>
    </row>
    <row r="26" s="1" customFormat="true" ht="12.75" hidden="false" customHeight="false" outlineLevel="0" collapsed="false">
      <c r="B26" s="1" t="n">
        <v>188</v>
      </c>
      <c r="C26" s="2" t="n">
        <v>3903</v>
      </c>
      <c r="D26" s="2" t="n">
        <v>5739</v>
      </c>
      <c r="E26" s="2" t="n">
        <v>1931</v>
      </c>
      <c r="F26" s="2" t="n">
        <v>2139</v>
      </c>
      <c r="G26" s="3" t="n">
        <v>3033</v>
      </c>
      <c r="H26" s="3" t="n">
        <v>4732</v>
      </c>
      <c r="I26" s="3" t="n">
        <v>1215</v>
      </c>
      <c r="J26" s="3" t="n">
        <v>1502</v>
      </c>
      <c r="K26" s="4" t="n">
        <v>3903</v>
      </c>
      <c r="L26" s="4" t="n">
        <v>5743</v>
      </c>
      <c r="M26" s="4" t="n">
        <v>1931</v>
      </c>
      <c r="N26" s="4" t="n">
        <v>2139</v>
      </c>
      <c r="O26" s="4" t="n">
        <v>891</v>
      </c>
      <c r="P26" s="4" t="n">
        <v>1052</v>
      </c>
      <c r="Q26" s="4" t="n">
        <v>706</v>
      </c>
      <c r="R26" s="4" t="n">
        <v>654</v>
      </c>
      <c r="S26" s="4" t="n">
        <v>685</v>
      </c>
      <c r="T26" s="4" t="n">
        <v>900</v>
      </c>
      <c r="U26" s="4" t="n">
        <v>585</v>
      </c>
      <c r="V26" s="4" t="n">
        <v>558</v>
      </c>
      <c r="W26" s="5" t="n">
        <v>3033</v>
      </c>
      <c r="X26" s="5" t="n">
        <v>4732</v>
      </c>
      <c r="Y26" s="5" t="n">
        <v>1215</v>
      </c>
      <c r="Z26" s="5" t="n">
        <v>1502</v>
      </c>
      <c r="AA26" s="5" t="n">
        <v>123</v>
      </c>
      <c r="AB26" s="5" t="n">
        <v>166</v>
      </c>
      <c r="AC26" s="5" t="n">
        <v>64</v>
      </c>
      <c r="AD26" s="5" t="n">
        <v>81</v>
      </c>
      <c r="AE26" s="5" t="n">
        <v>111</v>
      </c>
      <c r="AF26" s="5" t="n">
        <v>161</v>
      </c>
      <c r="AG26" s="5" t="n">
        <v>57</v>
      </c>
      <c r="AH26" s="5" t="n">
        <v>77</v>
      </c>
    </row>
    <row r="27" s="1" customFormat="true" ht="12.75" hidden="false" customHeight="false" outlineLevel="0" collapsed="false">
      <c r="B27" s="1" t="n">
        <v>226</v>
      </c>
      <c r="C27" s="2" t="n">
        <v>4000</v>
      </c>
      <c r="D27" s="2" t="n">
        <v>3536</v>
      </c>
      <c r="E27" s="2" t="n">
        <v>2273</v>
      </c>
      <c r="F27" s="2" t="n">
        <v>2551</v>
      </c>
      <c r="G27" s="3" t="n">
        <v>3031</v>
      </c>
      <c r="H27" s="3" t="n">
        <v>2848</v>
      </c>
      <c r="I27" s="3" t="n">
        <v>1370</v>
      </c>
      <c r="J27" s="3" t="n">
        <v>1485</v>
      </c>
      <c r="K27" s="4" t="n">
        <v>4002</v>
      </c>
      <c r="L27" s="4" t="n">
        <v>3539</v>
      </c>
      <c r="M27" s="4" t="n">
        <v>2274</v>
      </c>
      <c r="N27" s="4" t="n">
        <v>2551</v>
      </c>
      <c r="O27" s="4" t="n">
        <v>984</v>
      </c>
      <c r="P27" s="4" t="n">
        <v>719</v>
      </c>
      <c r="Q27" s="4" t="n">
        <v>871</v>
      </c>
      <c r="R27" s="4" t="n">
        <v>1073</v>
      </c>
      <c r="S27" s="4" t="n">
        <v>782</v>
      </c>
      <c r="T27" s="4" t="n">
        <v>590</v>
      </c>
      <c r="U27" s="4" t="n">
        <v>706</v>
      </c>
      <c r="V27" s="4" t="n">
        <v>922</v>
      </c>
      <c r="W27" s="5" t="n">
        <v>3031</v>
      </c>
      <c r="X27" s="5" t="n">
        <v>2848</v>
      </c>
      <c r="Y27" s="5" t="n">
        <v>1370</v>
      </c>
      <c r="Z27" s="5" t="n">
        <v>1485</v>
      </c>
      <c r="AA27" s="5" t="n">
        <v>113</v>
      </c>
      <c r="AB27" s="5" t="n">
        <v>100</v>
      </c>
      <c r="AC27" s="5" t="n">
        <v>63</v>
      </c>
      <c r="AD27" s="5" t="n">
        <v>118</v>
      </c>
      <c r="AE27" s="5" t="n">
        <v>99</v>
      </c>
      <c r="AF27" s="5" t="n">
        <v>96</v>
      </c>
      <c r="AG27" s="5" t="n">
        <v>57</v>
      </c>
      <c r="AH27" s="5" t="n">
        <v>111</v>
      </c>
    </row>
    <row r="28" s="1" customFormat="true" ht="12.75" hidden="false" customHeight="false" outlineLevel="0" collapsed="false">
      <c r="B28" s="1" t="n">
        <v>266</v>
      </c>
      <c r="C28" s="2" t="n">
        <v>4096</v>
      </c>
      <c r="D28" s="2" t="n">
        <v>4494</v>
      </c>
      <c r="E28" s="2" t="n">
        <v>3093</v>
      </c>
      <c r="F28" s="2" t="n">
        <v>2692</v>
      </c>
      <c r="G28" s="3" t="n">
        <v>2912</v>
      </c>
      <c r="H28" s="3" t="n">
        <v>3639</v>
      </c>
      <c r="I28" s="3" t="n">
        <v>2000</v>
      </c>
      <c r="J28" s="3" t="n">
        <v>1681</v>
      </c>
      <c r="K28" s="4" t="n">
        <v>4096</v>
      </c>
      <c r="L28" s="4" t="n">
        <v>4505</v>
      </c>
      <c r="M28" s="4" t="n">
        <v>3093</v>
      </c>
      <c r="N28" s="4" t="n">
        <v>2696</v>
      </c>
      <c r="O28" s="4" t="n">
        <v>1213</v>
      </c>
      <c r="P28" s="4" t="n">
        <v>905</v>
      </c>
      <c r="Q28" s="4" t="n">
        <v>1067</v>
      </c>
      <c r="R28" s="4" t="n">
        <v>1011</v>
      </c>
      <c r="S28" s="4" t="n">
        <v>978</v>
      </c>
      <c r="T28" s="4" t="n">
        <v>789</v>
      </c>
      <c r="U28" s="4" t="n">
        <v>895</v>
      </c>
      <c r="V28" s="4" t="n">
        <v>848</v>
      </c>
      <c r="W28" s="5" t="n">
        <v>2912</v>
      </c>
      <c r="X28" s="5" t="n">
        <v>3644</v>
      </c>
      <c r="Y28" s="5" t="n">
        <v>2000</v>
      </c>
      <c r="Z28" s="5" t="n">
        <v>1681</v>
      </c>
      <c r="AA28" s="5" t="n">
        <v>130</v>
      </c>
      <c r="AB28" s="5" t="n">
        <v>129</v>
      </c>
      <c r="AC28" s="5" t="n">
        <v>88</v>
      </c>
      <c r="AD28" s="5" t="n">
        <v>106</v>
      </c>
      <c r="AE28" s="5" t="n">
        <v>114</v>
      </c>
      <c r="AF28" s="5" t="n">
        <v>126</v>
      </c>
      <c r="AG28" s="5" t="n">
        <v>83</v>
      </c>
      <c r="AH28" s="5" t="n">
        <v>97</v>
      </c>
    </row>
    <row r="29" s="1" customFormat="true" ht="12.75" hidden="false" customHeight="false" outlineLevel="0" collapsed="false">
      <c r="B29" s="1" t="n">
        <v>338</v>
      </c>
      <c r="C29" s="2" t="n">
        <v>1908</v>
      </c>
      <c r="D29" s="2" t="n">
        <v>5210</v>
      </c>
      <c r="E29" s="2" t="n">
        <v>2455</v>
      </c>
      <c r="F29" s="2" t="n">
        <v>1663</v>
      </c>
      <c r="G29" s="3" t="n">
        <v>1456</v>
      </c>
      <c r="H29" s="3" t="n">
        <v>4285</v>
      </c>
      <c r="I29" s="3" t="n">
        <v>1585</v>
      </c>
      <c r="J29" s="3" t="n">
        <v>884</v>
      </c>
      <c r="K29" s="4" t="n">
        <v>1908</v>
      </c>
      <c r="L29" s="4" t="n">
        <v>5215</v>
      </c>
      <c r="M29" s="4" t="n">
        <v>2455</v>
      </c>
      <c r="N29" s="4" t="n">
        <v>1663</v>
      </c>
      <c r="O29" s="4" t="n">
        <v>456</v>
      </c>
      <c r="P29" s="4" t="n">
        <v>936</v>
      </c>
      <c r="Q29" s="4" t="n">
        <v>843</v>
      </c>
      <c r="R29" s="4" t="n">
        <v>778</v>
      </c>
      <c r="S29" s="4" t="n">
        <v>376</v>
      </c>
      <c r="T29" s="4" t="n">
        <v>740</v>
      </c>
      <c r="U29" s="4" t="n">
        <v>704</v>
      </c>
      <c r="V29" s="4" t="n">
        <v>686</v>
      </c>
      <c r="W29" s="5" t="n">
        <v>1456</v>
      </c>
      <c r="X29" s="5" t="n">
        <v>4288</v>
      </c>
      <c r="Y29" s="5" t="n">
        <v>1585</v>
      </c>
      <c r="Z29" s="5" t="n">
        <v>884</v>
      </c>
      <c r="AA29" s="5" t="n">
        <v>60</v>
      </c>
      <c r="AB29" s="5" t="n">
        <v>122</v>
      </c>
      <c r="AC29" s="5" t="n">
        <v>68</v>
      </c>
      <c r="AD29" s="5" t="n">
        <v>78</v>
      </c>
      <c r="AE29" s="5" t="n">
        <v>54</v>
      </c>
      <c r="AF29" s="5" t="n">
        <v>107</v>
      </c>
      <c r="AG29" s="5" t="n">
        <v>64</v>
      </c>
      <c r="AH29" s="5" t="n">
        <v>77</v>
      </c>
    </row>
    <row r="30" s="1" customFormat="true" ht="12.75" hidden="false" customHeight="false" outlineLevel="0" collapsed="false">
      <c r="A30" s="1" t="n">
        <v>3508</v>
      </c>
      <c r="B30" s="1" t="n">
        <v>-7</v>
      </c>
      <c r="C30" s="2" t="n">
        <v>1720</v>
      </c>
      <c r="D30" s="2" t="n">
        <v>6951</v>
      </c>
      <c r="E30" s="2" t="e">
        <f aca="false">NA()</f>
        <v>#N/A</v>
      </c>
      <c r="F30" s="2" t="e">
        <f aca="false">NA()</f>
        <v>#N/A</v>
      </c>
      <c r="G30" s="3" t="n">
        <v>1380</v>
      </c>
      <c r="H30" s="3" t="n">
        <v>5885</v>
      </c>
      <c r="I30" s="3" t="e">
        <f aca="false">NA()</f>
        <v>#N/A</v>
      </c>
      <c r="J30" s="3" t="e">
        <f aca="false">NA()</f>
        <v>#N/A</v>
      </c>
      <c r="K30" s="6" t="s">
        <v>14</v>
      </c>
      <c r="L30" s="6" t="s">
        <v>14</v>
      </c>
      <c r="M30" s="6" t="s">
        <v>14</v>
      </c>
      <c r="N30" s="6" t="s">
        <v>14</v>
      </c>
      <c r="O30" s="6" t="s">
        <v>14</v>
      </c>
      <c r="P30" s="6" t="s">
        <v>14</v>
      </c>
      <c r="Q30" s="6" t="s">
        <v>14</v>
      </c>
      <c r="R30" s="6" t="s">
        <v>14</v>
      </c>
      <c r="S30" s="6" t="s">
        <v>14</v>
      </c>
      <c r="T30" s="6" t="s">
        <v>14</v>
      </c>
      <c r="U30" s="6" t="s">
        <v>14</v>
      </c>
      <c r="V30" s="6" t="s">
        <v>14</v>
      </c>
      <c r="W30" s="6" t="s">
        <v>14</v>
      </c>
      <c r="X30" s="6" t="s">
        <v>14</v>
      </c>
      <c r="Y30" s="6" t="s">
        <v>14</v>
      </c>
      <c r="Z30" s="6" t="s">
        <v>14</v>
      </c>
      <c r="AA30" s="6" t="s">
        <v>14</v>
      </c>
      <c r="AB30" s="6" t="s">
        <v>14</v>
      </c>
      <c r="AC30" s="6" t="s">
        <v>14</v>
      </c>
      <c r="AD30" s="6" t="s">
        <v>14</v>
      </c>
      <c r="AE30" s="6" t="s">
        <v>14</v>
      </c>
      <c r="AF30" s="6" t="s">
        <v>14</v>
      </c>
      <c r="AG30" s="6" t="s">
        <v>14</v>
      </c>
      <c r="AH30" s="6" t="s">
        <v>14</v>
      </c>
    </row>
    <row r="31" s="1" customFormat="true" ht="12.75" hidden="false" customHeight="false" outlineLevel="0" collapsed="false">
      <c r="B31" s="1" t="n">
        <v>83</v>
      </c>
      <c r="C31" s="2" t="n">
        <v>1654</v>
      </c>
      <c r="D31" s="2" t="n">
        <v>4294</v>
      </c>
      <c r="E31" s="2" t="n">
        <v>2005</v>
      </c>
      <c r="F31" s="2" t="n">
        <v>3392</v>
      </c>
      <c r="G31" s="3" t="n">
        <v>1311</v>
      </c>
      <c r="H31" s="3" t="n">
        <v>3580</v>
      </c>
      <c r="I31" s="3" t="n">
        <v>1142</v>
      </c>
      <c r="J31" s="3" t="n">
        <v>2398</v>
      </c>
      <c r="K31" s="4" t="n">
        <v>1654</v>
      </c>
      <c r="L31" s="4" t="n">
        <v>4296</v>
      </c>
      <c r="M31" s="4" t="n">
        <v>2005</v>
      </c>
      <c r="N31" s="4" t="n">
        <v>3399</v>
      </c>
      <c r="O31" s="4" t="n">
        <v>335</v>
      </c>
      <c r="P31" s="4" t="n">
        <v>738</v>
      </c>
      <c r="Q31" s="4" t="n">
        <v>837</v>
      </c>
      <c r="R31" s="4" t="n">
        <v>986</v>
      </c>
      <c r="S31" s="4" t="n">
        <v>285</v>
      </c>
      <c r="T31" s="4" t="n">
        <v>586</v>
      </c>
      <c r="U31" s="4" t="n">
        <v>692</v>
      </c>
      <c r="V31" s="4" t="n">
        <v>830</v>
      </c>
      <c r="W31" s="5" t="n">
        <v>1311</v>
      </c>
      <c r="X31" s="5" t="n">
        <v>3580</v>
      </c>
      <c r="Y31" s="5" t="n">
        <v>1142</v>
      </c>
      <c r="Z31" s="5" t="n">
        <v>2398</v>
      </c>
      <c r="AA31" s="5" t="n">
        <v>44</v>
      </c>
      <c r="AB31" s="5" t="n">
        <v>107</v>
      </c>
      <c r="AC31" s="5" t="n">
        <v>89</v>
      </c>
      <c r="AD31" s="5" t="n">
        <v>116</v>
      </c>
      <c r="AE31" s="5" t="n">
        <v>43</v>
      </c>
      <c r="AF31" s="5" t="n">
        <v>101</v>
      </c>
      <c r="AG31" s="5" t="n">
        <v>87</v>
      </c>
      <c r="AH31" s="5" t="n">
        <v>107</v>
      </c>
    </row>
    <row r="32" s="1" customFormat="true" ht="12.75" hidden="false" customHeight="false" outlineLevel="0" collapsed="false">
      <c r="B32" s="1" t="n">
        <v>197</v>
      </c>
      <c r="C32" s="2" t="n">
        <v>2000</v>
      </c>
      <c r="D32" s="2" t="n">
        <v>4031</v>
      </c>
      <c r="E32" s="2" t="n">
        <v>3251</v>
      </c>
      <c r="F32" s="2" t="n">
        <v>3203</v>
      </c>
      <c r="G32" s="3" t="n">
        <v>1547</v>
      </c>
      <c r="H32" s="3" t="n">
        <v>3434</v>
      </c>
      <c r="I32" s="3" t="n">
        <v>2651</v>
      </c>
      <c r="J32" s="3" t="n">
        <v>2263</v>
      </c>
      <c r="K32" s="4" t="n">
        <v>2000</v>
      </c>
      <c r="L32" s="4" t="n">
        <v>4033</v>
      </c>
      <c r="M32" s="4" t="n">
        <v>3251</v>
      </c>
      <c r="N32" s="4" t="n">
        <v>3207</v>
      </c>
      <c r="O32" s="4" t="n">
        <v>442</v>
      </c>
      <c r="P32" s="4" t="n">
        <v>615</v>
      </c>
      <c r="Q32" s="4" t="n">
        <v>614</v>
      </c>
      <c r="R32" s="4" t="n">
        <v>892</v>
      </c>
      <c r="S32" s="4" t="n">
        <v>327</v>
      </c>
      <c r="T32" s="4" t="n">
        <v>473</v>
      </c>
      <c r="U32" s="4" t="n">
        <v>506</v>
      </c>
      <c r="V32" s="4" t="n">
        <v>795</v>
      </c>
      <c r="W32" s="5" t="n">
        <v>1547</v>
      </c>
      <c r="X32" s="5" t="n">
        <v>3434</v>
      </c>
      <c r="Y32" s="5" t="n">
        <v>2651</v>
      </c>
      <c r="Z32" s="5" t="n">
        <v>2263</v>
      </c>
      <c r="AA32" s="5" t="n">
        <v>40</v>
      </c>
      <c r="AB32" s="5" t="n">
        <v>98</v>
      </c>
      <c r="AC32" s="5" t="n">
        <v>97</v>
      </c>
      <c r="AD32" s="5" t="n">
        <v>81</v>
      </c>
      <c r="AE32" s="5" t="n">
        <v>35</v>
      </c>
      <c r="AF32" s="5" t="n">
        <v>88</v>
      </c>
      <c r="AG32" s="5" t="n">
        <v>94</v>
      </c>
      <c r="AH32" s="5" t="n">
        <v>79</v>
      </c>
    </row>
    <row r="33" s="1" customFormat="true" ht="12.75" hidden="false" customHeight="false" outlineLevel="0" collapsed="false">
      <c r="B33" s="1" t="n">
        <v>412</v>
      </c>
      <c r="C33" s="2" t="n">
        <v>3162</v>
      </c>
      <c r="D33" s="2" t="n">
        <v>5269</v>
      </c>
      <c r="E33" s="2" t="e">
        <f aca="false">NA()</f>
        <v>#N/A</v>
      </c>
      <c r="F33" s="2" t="e">
        <f aca="false">NA()</f>
        <v>#N/A</v>
      </c>
      <c r="G33" s="3" t="n">
        <v>2576</v>
      </c>
      <c r="H33" s="3" t="n">
        <v>4279</v>
      </c>
      <c r="I33" s="3" t="e">
        <f aca="false">NA()</f>
        <v>#N/A</v>
      </c>
      <c r="J33" s="3" t="e">
        <f aca="false">NA()</f>
        <v>#N/A</v>
      </c>
      <c r="K33" s="6" t="s">
        <v>14</v>
      </c>
      <c r="L33" s="6" t="s">
        <v>14</v>
      </c>
      <c r="M33" s="6" t="s">
        <v>14</v>
      </c>
      <c r="N33" s="6" t="s">
        <v>14</v>
      </c>
      <c r="O33" s="6" t="s">
        <v>14</v>
      </c>
      <c r="P33" s="6" t="s">
        <v>14</v>
      </c>
      <c r="Q33" s="6" t="s">
        <v>14</v>
      </c>
      <c r="R33" s="6" t="s">
        <v>14</v>
      </c>
      <c r="S33" s="6" t="s">
        <v>14</v>
      </c>
      <c r="T33" s="6" t="s">
        <v>14</v>
      </c>
      <c r="U33" s="6" t="s">
        <v>14</v>
      </c>
      <c r="V33" s="6" t="s">
        <v>14</v>
      </c>
      <c r="W33" s="6" t="s">
        <v>14</v>
      </c>
      <c r="X33" s="6" t="s">
        <v>14</v>
      </c>
      <c r="Y33" s="6" t="s">
        <v>14</v>
      </c>
      <c r="Z33" s="6" t="s">
        <v>14</v>
      </c>
      <c r="AA33" s="6" t="s">
        <v>14</v>
      </c>
      <c r="AB33" s="6" t="s">
        <v>14</v>
      </c>
      <c r="AC33" s="6" t="s">
        <v>14</v>
      </c>
      <c r="AD33" s="6" t="s">
        <v>14</v>
      </c>
      <c r="AE33" s="6" t="s">
        <v>14</v>
      </c>
      <c r="AF33" s="6" t="s">
        <v>14</v>
      </c>
      <c r="AG33" s="6" t="s">
        <v>14</v>
      </c>
      <c r="AH33" s="6" t="s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6T21:31:18Z</dcterms:created>
  <dc:creator>Guin Lee</dc:creator>
  <dc:description/>
  <dc:language>en-US</dc:language>
  <cp:lastModifiedBy>Guin Lee</cp:lastModifiedBy>
  <dcterms:modified xsi:type="dcterms:W3CDTF">2012-07-16T21:06:33Z</dcterms:modified>
  <cp:revision>0</cp:revision>
  <dc:subject/>
  <dc:title/>
</cp:coreProperties>
</file>